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27795" windowHeight="143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54" i="1" l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120" uniqueCount="108">
  <si>
    <t>SYMBOL</t>
  </si>
  <si>
    <t>fold increase</t>
  </si>
  <si>
    <t>MFAP4</t>
  </si>
  <si>
    <t>H19</t>
  </si>
  <si>
    <t>PROS1</t>
  </si>
  <si>
    <t>FLRT2</t>
  </si>
  <si>
    <t>CRABP2</t>
  </si>
  <si>
    <t>SCRN1</t>
  </si>
  <si>
    <t>SLC12A8</t>
  </si>
  <si>
    <t>ASAP3</t>
  </si>
  <si>
    <t>ANKRD37</t>
  </si>
  <si>
    <t>SORCS2</t>
  </si>
  <si>
    <t>RARRES3</t>
  </si>
  <si>
    <t>DPP4</t>
  </si>
  <si>
    <t>FLJ36070</t>
  </si>
  <si>
    <t>GPC6</t>
  </si>
  <si>
    <t>PLCE1</t>
  </si>
  <si>
    <t>CEBPD</t>
  </si>
  <si>
    <t>HOXA5</t>
  </si>
  <si>
    <t>NAB1</t>
  </si>
  <si>
    <t>ZFP36L1</t>
  </si>
  <si>
    <t>IL20RB</t>
  </si>
  <si>
    <t>KIAA1310</t>
  </si>
  <si>
    <t>DCN</t>
  </si>
  <si>
    <t>MXD4</t>
  </si>
  <si>
    <t>AK3</t>
  </si>
  <si>
    <t>FOXC1</t>
  </si>
  <si>
    <t>TNFRSF1A</t>
  </si>
  <si>
    <t>C2orf64</t>
  </si>
  <si>
    <t>RAB31</t>
  </si>
  <si>
    <t>ZMIZ1</t>
  </si>
  <si>
    <t>KLHDC2</t>
  </si>
  <si>
    <t>CLEC16A</t>
  </si>
  <si>
    <t>ASS1</t>
  </si>
  <si>
    <t>TRO</t>
  </si>
  <si>
    <t>C1S</t>
  </si>
  <si>
    <t>CCDC80</t>
  </si>
  <si>
    <t>WISP1</t>
  </si>
  <si>
    <t>TMTC1</t>
  </si>
  <si>
    <t>C1R</t>
  </si>
  <si>
    <t>SPRY1</t>
  </si>
  <si>
    <t>FAM20B</t>
  </si>
  <si>
    <t>LOC652815</t>
  </si>
  <si>
    <t>GFOD1</t>
  </si>
  <si>
    <t>RPL15</t>
  </si>
  <si>
    <t>GLS</t>
  </si>
  <si>
    <t>FAM20A</t>
  </si>
  <si>
    <t>EPHA4</t>
  </si>
  <si>
    <t>DUSP22</t>
  </si>
  <si>
    <t>PLD3</t>
  </si>
  <si>
    <t>CCNY</t>
  </si>
  <si>
    <t>Top 50 upregulated genes cMSC</t>
  </si>
  <si>
    <t>cMSC</t>
  </si>
  <si>
    <t xml:space="preserve">kPSC </t>
  </si>
  <si>
    <t>average signal</t>
  </si>
  <si>
    <t>standard deviation</t>
  </si>
  <si>
    <t>DiffScore</t>
  </si>
  <si>
    <t>Top 50 upregulated genes kPSC</t>
  </si>
  <si>
    <t>C21orf7</t>
  </si>
  <si>
    <t>CCDC81</t>
  </si>
  <si>
    <t>EDN1</t>
  </si>
  <si>
    <t>NES</t>
  </si>
  <si>
    <t>TRAM2</t>
  </si>
  <si>
    <t>KRT34</t>
  </si>
  <si>
    <t>SPCS3</t>
  </si>
  <si>
    <t>TXNDC17</t>
  </si>
  <si>
    <t>IGFBP7</t>
  </si>
  <si>
    <t>LRRC38</t>
  </si>
  <si>
    <t>NTN4</t>
  </si>
  <si>
    <t>KHDRBS3</t>
  </si>
  <si>
    <t>SPHK1</t>
  </si>
  <si>
    <t>PHLDA2</t>
  </si>
  <si>
    <t>COX17</t>
  </si>
  <si>
    <t>DNAJB11</t>
  </si>
  <si>
    <t>C6orf129</t>
  </si>
  <si>
    <t>FST</t>
  </si>
  <si>
    <t>GATAD2A</t>
  </si>
  <si>
    <t>TMEM2</t>
  </si>
  <si>
    <t>MARCH4</t>
  </si>
  <si>
    <t>ZNF593</t>
  </si>
  <si>
    <t>SC65</t>
  </si>
  <si>
    <t>NTF3</t>
  </si>
  <si>
    <t>SLC2A1</t>
  </si>
  <si>
    <t>LOC729768</t>
  </si>
  <si>
    <t>LOC728492</t>
  </si>
  <si>
    <t>HES4</t>
  </si>
  <si>
    <t>TNFRSF12A</t>
  </si>
  <si>
    <t>WSB2</t>
  </si>
  <si>
    <t>CD59</t>
  </si>
  <si>
    <t>SEC61G</t>
  </si>
  <si>
    <t>RCAN1</t>
  </si>
  <si>
    <t>SEC14L1</t>
  </si>
  <si>
    <t>MIF</t>
  </si>
  <si>
    <t>SERPINE1</t>
  </si>
  <si>
    <t>RRP7A</t>
  </si>
  <si>
    <t>MAP4K2</t>
  </si>
  <si>
    <t>COL7A1</t>
  </si>
  <si>
    <t>ENO2</t>
  </si>
  <si>
    <t>LOC650832</t>
  </si>
  <si>
    <t>SLC16A3</t>
  </si>
  <si>
    <t>TAGLN2</t>
  </si>
  <si>
    <t>ESYT1</t>
  </si>
  <si>
    <t>TNS1</t>
  </si>
  <si>
    <t>FAM36A</t>
  </si>
  <si>
    <t>ATP8B1</t>
  </si>
  <si>
    <t>CLIC1</t>
  </si>
  <si>
    <t>ADAM19</t>
  </si>
  <si>
    <t>CNT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0" fillId="0" borderId="0" xfId="0" applyBorder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10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49" fontId="0" fillId="0" borderId="14" xfId="0" applyNumberFormat="1" applyBorder="1" applyAlignment="1">
      <alignment wrapText="1"/>
    </xf>
    <xf numFmtId="0" fontId="0" fillId="0" borderId="14" xfId="0" applyBorder="1" applyAlignment="1">
      <alignment wrapText="1"/>
    </xf>
    <xf numFmtId="0" fontId="1" fillId="0" borderId="9" xfId="0" applyFont="1" applyBorder="1"/>
    <xf numFmtId="49" fontId="0" fillId="0" borderId="13" xfId="0" applyNumberFormat="1" applyBorder="1" applyAlignment="1">
      <alignment wrapText="1"/>
    </xf>
    <xf numFmtId="0" fontId="0" fillId="0" borderId="16" xfId="0" applyBorder="1" applyAlignment="1">
      <alignment wrapText="1"/>
    </xf>
    <xf numFmtId="0" fontId="0" fillId="0" borderId="17" xfId="0" applyBorder="1"/>
    <xf numFmtId="0" fontId="0" fillId="0" borderId="18" xfId="0" applyBorder="1"/>
    <xf numFmtId="0" fontId="0" fillId="0" borderId="13" xfId="0" applyBorder="1" applyAlignment="1">
      <alignment wrapText="1"/>
    </xf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15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abSelected="1" workbookViewId="0">
      <selection activeCell="O18" sqref="O18"/>
    </sheetView>
  </sheetViews>
  <sheetFormatPr defaultRowHeight="12.75" x14ac:dyDescent="0.2"/>
  <cols>
    <col min="2" max="2" width="9.5703125" customWidth="1"/>
  </cols>
  <sheetData>
    <row r="1" spans="1:14" x14ac:dyDescent="0.2">
      <c r="A1" s="1" t="s">
        <v>51</v>
      </c>
      <c r="B1" s="2"/>
      <c r="C1" s="2"/>
      <c r="D1" s="2"/>
      <c r="E1" s="2"/>
      <c r="F1" s="2"/>
      <c r="G1" s="2"/>
      <c r="H1" s="1" t="s">
        <v>57</v>
      </c>
      <c r="I1" s="2"/>
      <c r="J1" s="2"/>
      <c r="K1" s="2"/>
      <c r="L1" s="2"/>
      <c r="M1" s="2"/>
      <c r="N1" s="3"/>
    </row>
    <row r="2" spans="1:14" x14ac:dyDescent="0.2">
      <c r="A2" s="4"/>
      <c r="B2" s="5"/>
      <c r="C2" s="5"/>
      <c r="D2" s="5"/>
      <c r="E2" s="5"/>
      <c r="F2" s="5"/>
      <c r="G2" s="5"/>
      <c r="H2" s="7"/>
      <c r="I2" s="5"/>
      <c r="J2" s="5"/>
      <c r="K2" s="5"/>
      <c r="L2" s="5"/>
      <c r="M2" s="5"/>
      <c r="N2" s="6"/>
    </row>
    <row r="3" spans="1:14" x14ac:dyDescent="0.2">
      <c r="A3" s="24"/>
      <c r="B3" s="18" t="s">
        <v>52</v>
      </c>
      <c r="C3" s="15"/>
      <c r="D3" s="18" t="s">
        <v>53</v>
      </c>
      <c r="E3" s="15"/>
      <c r="F3" s="13"/>
      <c r="G3" s="13"/>
      <c r="H3" s="24"/>
      <c r="I3" s="18" t="s">
        <v>52</v>
      </c>
      <c r="J3" s="15"/>
      <c r="K3" s="12" t="s">
        <v>53</v>
      </c>
      <c r="L3" s="11"/>
      <c r="M3" s="13"/>
      <c r="N3" s="14"/>
    </row>
    <row r="4" spans="1:14" ht="25.5" x14ac:dyDescent="0.2">
      <c r="A4" s="25" t="s">
        <v>0</v>
      </c>
      <c r="B4" s="19" t="s">
        <v>54</v>
      </c>
      <c r="C4" s="20" t="s">
        <v>55</v>
      </c>
      <c r="D4" s="19" t="s">
        <v>54</v>
      </c>
      <c r="E4" s="20" t="s">
        <v>55</v>
      </c>
      <c r="F4" s="17" t="s">
        <v>1</v>
      </c>
      <c r="G4" s="17" t="s">
        <v>56</v>
      </c>
      <c r="H4" s="25" t="s">
        <v>0</v>
      </c>
      <c r="I4" s="19" t="s">
        <v>54</v>
      </c>
      <c r="J4" s="20" t="s">
        <v>55</v>
      </c>
      <c r="K4" s="16" t="s">
        <v>54</v>
      </c>
      <c r="L4" s="23" t="s">
        <v>55</v>
      </c>
      <c r="M4" s="17" t="s">
        <v>1</v>
      </c>
      <c r="N4" s="28" t="s">
        <v>56</v>
      </c>
    </row>
    <row r="5" spans="1:14" x14ac:dyDescent="0.2">
      <c r="A5" s="7" t="s">
        <v>2</v>
      </c>
      <c r="B5" s="21">
        <v>6273.2960000000003</v>
      </c>
      <c r="C5" s="22">
        <v>943.37670000000003</v>
      </c>
      <c r="D5" s="21">
        <v>636.48699999999997</v>
      </c>
      <c r="E5" s="22">
        <v>318.50909999999999</v>
      </c>
      <c r="F5" s="5">
        <f t="shared" ref="F5:F36" si="0">B5/D5</f>
        <v>9.856125891023698</v>
      </c>
      <c r="G5" s="5">
        <v>344.5915</v>
      </c>
      <c r="H5" s="7" t="s">
        <v>58</v>
      </c>
      <c r="I5" s="21">
        <v>1941.518</v>
      </c>
      <c r="J5" s="22">
        <v>563.3433</v>
      </c>
      <c r="K5" s="5">
        <v>8138.7049999999999</v>
      </c>
      <c r="L5" s="21">
        <v>263.91840000000002</v>
      </c>
      <c r="M5" s="5">
        <v>0.23855367653699208</v>
      </c>
      <c r="N5" s="6">
        <v>-341.83429999999998</v>
      </c>
    </row>
    <row r="6" spans="1:14" x14ac:dyDescent="0.2">
      <c r="A6" s="7" t="s">
        <v>3</v>
      </c>
      <c r="B6" s="21">
        <v>1059.6279999999999</v>
      </c>
      <c r="C6" s="22">
        <v>97.078550000000007</v>
      </c>
      <c r="D6" s="21">
        <v>134.5847</v>
      </c>
      <c r="E6" s="22">
        <v>9.7591940000000008</v>
      </c>
      <c r="F6" s="5">
        <f t="shared" si="0"/>
        <v>7.8733169520755331</v>
      </c>
      <c r="G6" s="5">
        <v>344.5915</v>
      </c>
      <c r="H6" s="7" t="s">
        <v>59</v>
      </c>
      <c r="I6" s="21">
        <v>166.74109999999999</v>
      </c>
      <c r="J6" s="22">
        <v>7.5247659999999996</v>
      </c>
      <c r="K6" s="5">
        <v>442.74329999999998</v>
      </c>
      <c r="L6" s="21">
        <v>16.680309999999999</v>
      </c>
      <c r="M6" s="5">
        <v>0.37660897409401789</v>
      </c>
      <c r="N6" s="6">
        <v>-257.94409999999999</v>
      </c>
    </row>
    <row r="7" spans="1:14" x14ac:dyDescent="0.2">
      <c r="A7" s="7" t="s">
        <v>4</v>
      </c>
      <c r="B7" s="21">
        <v>2120.4009999999998</v>
      </c>
      <c r="C7" s="22">
        <v>357.7783</v>
      </c>
      <c r="D7" s="21">
        <v>353.98809999999997</v>
      </c>
      <c r="E7" s="22">
        <v>69.56429</v>
      </c>
      <c r="F7" s="5">
        <f t="shared" si="0"/>
        <v>5.9900346932566375</v>
      </c>
      <c r="G7" s="5">
        <v>344.5915</v>
      </c>
      <c r="H7" s="7" t="s">
        <v>60</v>
      </c>
      <c r="I7" s="21">
        <v>498.13630000000001</v>
      </c>
      <c r="J7" s="22">
        <v>100.8921</v>
      </c>
      <c r="K7" s="5">
        <v>2209.1289999999999</v>
      </c>
      <c r="L7" s="21">
        <v>241.9709</v>
      </c>
      <c r="M7" s="5">
        <v>0.22548991027685572</v>
      </c>
      <c r="N7" s="6">
        <v>-255.67</v>
      </c>
    </row>
    <row r="8" spans="1:14" x14ac:dyDescent="0.2">
      <c r="A8" s="7" t="s">
        <v>5</v>
      </c>
      <c r="B8" s="21">
        <v>2292.6979999999999</v>
      </c>
      <c r="C8" s="22">
        <v>152.6602</v>
      </c>
      <c r="D8" s="21">
        <v>393.50569999999999</v>
      </c>
      <c r="E8" s="22">
        <v>51.51699</v>
      </c>
      <c r="F8" s="5">
        <f t="shared" si="0"/>
        <v>5.8263399996493064</v>
      </c>
      <c r="G8" s="5">
        <v>344.5915</v>
      </c>
      <c r="H8" s="7" t="s">
        <v>61</v>
      </c>
      <c r="I8" s="21">
        <v>230.41730000000001</v>
      </c>
      <c r="J8" s="22">
        <v>29.444030000000001</v>
      </c>
      <c r="K8" s="5">
        <v>942.4008</v>
      </c>
      <c r="L8" s="21">
        <v>103.16849999999999</v>
      </c>
      <c r="M8" s="5">
        <v>0.24450032300481919</v>
      </c>
      <c r="N8" s="6">
        <v>-245.99340000000001</v>
      </c>
    </row>
    <row r="9" spans="1:14" x14ac:dyDescent="0.2">
      <c r="A9" s="7" t="s">
        <v>6</v>
      </c>
      <c r="B9" s="21">
        <v>2121.826</v>
      </c>
      <c r="C9" s="22">
        <v>257.0369</v>
      </c>
      <c r="D9" s="21">
        <v>428.18439999999998</v>
      </c>
      <c r="E9" s="22">
        <v>99.963099999999997</v>
      </c>
      <c r="F9" s="5">
        <f t="shared" si="0"/>
        <v>4.9554023920535171</v>
      </c>
      <c r="G9" s="5">
        <v>344.5915</v>
      </c>
      <c r="H9" s="7" t="s">
        <v>62</v>
      </c>
      <c r="I9" s="21">
        <v>1377.1279999999999</v>
      </c>
      <c r="J9" s="22">
        <v>238.25450000000001</v>
      </c>
      <c r="K9" s="5">
        <v>3274.3139999999999</v>
      </c>
      <c r="L9" s="21">
        <v>186.90600000000001</v>
      </c>
      <c r="M9" s="5">
        <v>0.42058519738791089</v>
      </c>
      <c r="N9" s="6">
        <v>-217.1926</v>
      </c>
    </row>
    <row r="10" spans="1:14" x14ac:dyDescent="0.2">
      <c r="A10" s="7" t="s">
        <v>7</v>
      </c>
      <c r="B10" s="21">
        <v>2319.451</v>
      </c>
      <c r="C10" s="22">
        <v>69.95702</v>
      </c>
      <c r="D10" s="21">
        <v>506.44600000000003</v>
      </c>
      <c r="E10" s="22">
        <v>168.19669999999999</v>
      </c>
      <c r="F10" s="5">
        <f t="shared" si="0"/>
        <v>4.5798584646734302</v>
      </c>
      <c r="G10" s="5">
        <v>344.5915</v>
      </c>
      <c r="H10" s="7" t="s">
        <v>63</v>
      </c>
      <c r="I10" s="21">
        <v>178.26849999999999</v>
      </c>
      <c r="J10" s="22">
        <v>9.2686949999999992</v>
      </c>
      <c r="K10" s="5">
        <v>416.38569999999999</v>
      </c>
      <c r="L10" s="21">
        <v>19.940049999999999</v>
      </c>
      <c r="M10" s="5">
        <v>0.42813309871112287</v>
      </c>
      <c r="N10" s="6">
        <v>-196.04580000000001</v>
      </c>
    </row>
    <row r="11" spans="1:14" x14ac:dyDescent="0.2">
      <c r="A11" s="7" t="s">
        <v>8</v>
      </c>
      <c r="B11" s="21">
        <v>1240.9369999999999</v>
      </c>
      <c r="C11" s="22">
        <v>95.506320000000002</v>
      </c>
      <c r="D11" s="21">
        <v>308.13479999999998</v>
      </c>
      <c r="E11" s="22">
        <v>29.59064</v>
      </c>
      <c r="F11" s="5">
        <f t="shared" si="0"/>
        <v>4.0272536565165638</v>
      </c>
      <c r="G11" s="5">
        <v>344.5915</v>
      </c>
      <c r="H11" s="7" t="s">
        <v>64</v>
      </c>
      <c r="I11" s="21">
        <v>514.83180000000004</v>
      </c>
      <c r="J11" s="22">
        <v>36.495289999999997</v>
      </c>
      <c r="K11" s="5">
        <v>1007.481</v>
      </c>
      <c r="L11" s="21">
        <v>48.63203</v>
      </c>
      <c r="M11" s="5">
        <v>0.51100894210411918</v>
      </c>
      <c r="N11" s="6">
        <v>-191.42670000000001</v>
      </c>
    </row>
    <row r="12" spans="1:14" x14ac:dyDescent="0.2">
      <c r="A12" s="7" t="s">
        <v>33</v>
      </c>
      <c r="B12" s="21">
        <v>3749.6640000000002</v>
      </c>
      <c r="C12" s="22">
        <v>168.10130000000001</v>
      </c>
      <c r="D12" s="21">
        <v>941.33140000000003</v>
      </c>
      <c r="E12" s="22">
        <v>276.9699</v>
      </c>
      <c r="F12" s="5">
        <f t="shared" si="0"/>
        <v>3.9833622887752389</v>
      </c>
      <c r="G12" s="5">
        <v>344.5915</v>
      </c>
      <c r="H12" s="7" t="s">
        <v>65</v>
      </c>
      <c r="I12" s="21">
        <v>4004.701</v>
      </c>
      <c r="J12" s="22">
        <v>339.58609999999999</v>
      </c>
      <c r="K12" s="5">
        <v>7222.0860000000002</v>
      </c>
      <c r="L12" s="21">
        <v>409.67239999999998</v>
      </c>
      <c r="M12" s="5">
        <v>0.5545075204033848</v>
      </c>
      <c r="N12" s="6">
        <v>-191.39760000000001</v>
      </c>
    </row>
    <row r="13" spans="1:14" x14ac:dyDescent="0.2">
      <c r="A13" s="7" t="s">
        <v>9</v>
      </c>
      <c r="B13" s="21">
        <v>2535.1019999999999</v>
      </c>
      <c r="C13" s="22">
        <v>312.19029999999998</v>
      </c>
      <c r="D13" s="21">
        <v>682.07180000000005</v>
      </c>
      <c r="E13" s="22">
        <v>36.4803</v>
      </c>
      <c r="F13" s="5">
        <f t="shared" si="0"/>
        <v>3.7167670617668107</v>
      </c>
      <c r="G13" s="5">
        <v>344.5915</v>
      </c>
      <c r="H13" s="7" t="s">
        <v>66</v>
      </c>
      <c r="I13" s="21">
        <v>10935.56</v>
      </c>
      <c r="J13" s="22">
        <v>1757.143</v>
      </c>
      <c r="K13" s="5">
        <v>25244.63</v>
      </c>
      <c r="L13" s="21">
        <v>1860.78</v>
      </c>
      <c r="M13" s="5">
        <v>0.43318361172257225</v>
      </c>
      <c r="N13" s="6">
        <v>-185.93049999999999</v>
      </c>
    </row>
    <row r="14" spans="1:14" x14ac:dyDescent="0.2">
      <c r="A14" s="7" t="s">
        <v>10</v>
      </c>
      <c r="B14" s="21">
        <v>4336.1210000000001</v>
      </c>
      <c r="C14" s="22">
        <v>458.96809999999999</v>
      </c>
      <c r="D14" s="21">
        <v>1232.6130000000001</v>
      </c>
      <c r="E14" s="22">
        <v>335.9597</v>
      </c>
      <c r="F14" s="5">
        <f t="shared" si="0"/>
        <v>3.5178283857139263</v>
      </c>
      <c r="G14" s="5">
        <v>344.5915</v>
      </c>
      <c r="H14" s="7" t="s">
        <v>67</v>
      </c>
      <c r="I14" s="21">
        <v>193.90209999999999</v>
      </c>
      <c r="J14" s="22">
        <v>16.241679999999999</v>
      </c>
      <c r="K14" s="5">
        <v>1666.097</v>
      </c>
      <c r="L14" s="21">
        <v>261.08589999999998</v>
      </c>
      <c r="M14" s="5">
        <v>0.11638103903914357</v>
      </c>
      <c r="N14" s="6">
        <v>-185.71</v>
      </c>
    </row>
    <row r="15" spans="1:14" x14ac:dyDescent="0.2">
      <c r="A15" s="7" t="s">
        <v>11</v>
      </c>
      <c r="B15" s="21">
        <v>472.08539999999999</v>
      </c>
      <c r="C15" s="22">
        <v>51.591000000000001</v>
      </c>
      <c r="D15" s="21">
        <v>147.8279</v>
      </c>
      <c r="E15" s="22">
        <v>10.96147</v>
      </c>
      <c r="F15" s="5">
        <f t="shared" si="0"/>
        <v>3.1934797152634919</v>
      </c>
      <c r="G15" s="5">
        <v>344.5915</v>
      </c>
      <c r="H15" s="7" t="s">
        <v>68</v>
      </c>
      <c r="I15" s="21">
        <v>625.54549999999995</v>
      </c>
      <c r="J15" s="22">
        <v>86.451629999999994</v>
      </c>
      <c r="K15" s="5">
        <v>2193.2539999999999</v>
      </c>
      <c r="L15" s="21">
        <v>227.76849999999999</v>
      </c>
      <c r="M15" s="5">
        <v>0.28521343173202918</v>
      </c>
      <c r="N15" s="6">
        <v>-185.36709999999999</v>
      </c>
    </row>
    <row r="16" spans="1:14" x14ac:dyDescent="0.2">
      <c r="A16" s="7" t="s">
        <v>12</v>
      </c>
      <c r="B16" s="21">
        <v>829.75540000000001</v>
      </c>
      <c r="C16" s="22">
        <v>51.340420000000002</v>
      </c>
      <c r="D16" s="21">
        <v>260.91809999999998</v>
      </c>
      <c r="E16" s="22">
        <v>60.755650000000003</v>
      </c>
      <c r="F16" s="5">
        <f t="shared" si="0"/>
        <v>3.1801373687758727</v>
      </c>
      <c r="G16" s="5">
        <v>344.5915</v>
      </c>
      <c r="H16" s="7" t="s">
        <v>69</v>
      </c>
      <c r="I16" s="21">
        <v>432.14819999999997</v>
      </c>
      <c r="J16" s="22">
        <v>76.273889999999994</v>
      </c>
      <c r="K16" s="5">
        <v>1193.519</v>
      </c>
      <c r="L16" s="21">
        <v>88.829440000000005</v>
      </c>
      <c r="M16" s="5">
        <v>0.36207902848634999</v>
      </c>
      <c r="N16" s="6">
        <v>-182.95249999999999</v>
      </c>
    </row>
    <row r="17" spans="1:14" x14ac:dyDescent="0.2">
      <c r="A17" s="7" t="s">
        <v>13</v>
      </c>
      <c r="B17" s="21">
        <v>951.65610000000004</v>
      </c>
      <c r="C17" s="22">
        <v>87.786950000000004</v>
      </c>
      <c r="D17" s="21">
        <v>335.46589999999998</v>
      </c>
      <c r="E17" s="22">
        <v>64.128590000000003</v>
      </c>
      <c r="F17" s="5">
        <f t="shared" si="0"/>
        <v>2.8368191819198318</v>
      </c>
      <c r="G17" s="5">
        <v>344.5915</v>
      </c>
      <c r="H17" s="7" t="s">
        <v>70</v>
      </c>
      <c r="I17" s="21">
        <v>206.2072</v>
      </c>
      <c r="J17" s="22">
        <v>13.637740000000001</v>
      </c>
      <c r="K17" s="5">
        <v>420.86829999999998</v>
      </c>
      <c r="L17" s="21">
        <v>6.6284679999999998</v>
      </c>
      <c r="M17" s="5">
        <v>0.48995659687365384</v>
      </c>
      <c r="N17" s="6">
        <v>-170.9171</v>
      </c>
    </row>
    <row r="18" spans="1:14" x14ac:dyDescent="0.2">
      <c r="A18" s="7" t="s">
        <v>14</v>
      </c>
      <c r="B18" s="21">
        <v>678.79049999999995</v>
      </c>
      <c r="C18" s="22">
        <v>76.584620000000001</v>
      </c>
      <c r="D18" s="21">
        <v>249.98060000000001</v>
      </c>
      <c r="E18" s="22">
        <v>20.528410000000001</v>
      </c>
      <c r="F18" s="5">
        <f t="shared" si="0"/>
        <v>2.7153727129225227</v>
      </c>
      <c r="G18" s="5">
        <v>344.5915</v>
      </c>
      <c r="H18" s="7" t="s">
        <v>71</v>
      </c>
      <c r="I18" s="21">
        <v>241.19810000000001</v>
      </c>
      <c r="J18" s="22">
        <v>19.13167</v>
      </c>
      <c r="K18" s="5">
        <v>493.22280000000001</v>
      </c>
      <c r="L18" s="21">
        <v>8.5100599999999993</v>
      </c>
      <c r="M18" s="5">
        <v>0.48902463551968806</v>
      </c>
      <c r="N18" s="6">
        <v>-165.01609999999999</v>
      </c>
    </row>
    <row r="19" spans="1:14" x14ac:dyDescent="0.2">
      <c r="A19" s="7" t="s">
        <v>15</v>
      </c>
      <c r="B19" s="21">
        <v>1401.635</v>
      </c>
      <c r="C19" s="22">
        <v>141.0908</v>
      </c>
      <c r="D19" s="21">
        <v>580.14499999999998</v>
      </c>
      <c r="E19" s="22">
        <v>43.64508</v>
      </c>
      <c r="F19" s="5">
        <f t="shared" si="0"/>
        <v>2.41600806694878</v>
      </c>
      <c r="G19" s="5">
        <v>344.5915</v>
      </c>
      <c r="H19" s="7" t="s">
        <v>72</v>
      </c>
      <c r="I19" s="21">
        <v>1100.3320000000001</v>
      </c>
      <c r="J19" s="22">
        <v>332.14100000000002</v>
      </c>
      <c r="K19" s="5">
        <v>3120.3989999999999</v>
      </c>
      <c r="L19" s="21">
        <v>137.86539999999999</v>
      </c>
      <c r="M19" s="5">
        <v>0.35262541745462683</v>
      </c>
      <c r="N19" s="6">
        <v>-160.1688</v>
      </c>
    </row>
    <row r="20" spans="1:14" x14ac:dyDescent="0.2">
      <c r="A20" s="7" t="s">
        <v>16</v>
      </c>
      <c r="B20" s="21">
        <v>520.55150000000003</v>
      </c>
      <c r="C20" s="22">
        <v>37.795929999999998</v>
      </c>
      <c r="D20" s="21">
        <v>225.4462</v>
      </c>
      <c r="E20" s="22">
        <v>12.94533</v>
      </c>
      <c r="F20" s="5">
        <f t="shared" si="0"/>
        <v>2.3089832518800497</v>
      </c>
      <c r="G20" s="5">
        <v>344.5915</v>
      </c>
      <c r="H20" s="7" t="s">
        <v>73</v>
      </c>
      <c r="I20" s="21">
        <v>3805.1419999999998</v>
      </c>
      <c r="J20" s="22">
        <v>137.6918</v>
      </c>
      <c r="K20" s="5">
        <v>6524.3239999999996</v>
      </c>
      <c r="L20" s="21">
        <v>460.58510000000001</v>
      </c>
      <c r="M20" s="5">
        <v>0.5832239477990363</v>
      </c>
      <c r="N20" s="6">
        <v>-160.1688</v>
      </c>
    </row>
    <row r="21" spans="1:14" x14ac:dyDescent="0.2">
      <c r="A21" s="7" t="s">
        <v>17</v>
      </c>
      <c r="B21" s="21">
        <v>5843.5510000000004</v>
      </c>
      <c r="C21" s="22">
        <v>258.11009999999999</v>
      </c>
      <c r="D21" s="21">
        <v>2552.973</v>
      </c>
      <c r="E21" s="22">
        <v>187.00030000000001</v>
      </c>
      <c r="F21" s="5">
        <f t="shared" si="0"/>
        <v>2.2889200159970358</v>
      </c>
      <c r="G21" s="5">
        <v>344.5915</v>
      </c>
      <c r="H21" s="7" t="s">
        <v>74</v>
      </c>
      <c r="I21" s="21">
        <v>380.5204</v>
      </c>
      <c r="J21" s="22">
        <v>33.096829999999997</v>
      </c>
      <c r="K21" s="5">
        <v>734.05679999999995</v>
      </c>
      <c r="L21" s="21">
        <v>52.91386</v>
      </c>
      <c r="M21" s="5">
        <v>0.51838004906432311</v>
      </c>
      <c r="N21" s="6">
        <v>-148.59289999999999</v>
      </c>
    </row>
    <row r="22" spans="1:14" x14ac:dyDescent="0.2">
      <c r="A22" s="7" t="s">
        <v>18</v>
      </c>
      <c r="B22" s="21">
        <v>5120.6130000000003</v>
      </c>
      <c r="C22" s="22">
        <v>145.90710000000001</v>
      </c>
      <c r="D22" s="21">
        <v>2265.297</v>
      </c>
      <c r="E22" s="22">
        <v>121.5989</v>
      </c>
      <c r="F22" s="5">
        <f t="shared" si="0"/>
        <v>2.2604598867168413</v>
      </c>
      <c r="G22" s="5">
        <v>344.5915</v>
      </c>
      <c r="H22" s="7" t="s">
        <v>75</v>
      </c>
      <c r="I22" s="21">
        <v>759.81269999999995</v>
      </c>
      <c r="J22" s="22">
        <v>129.8409</v>
      </c>
      <c r="K22" s="5">
        <v>2482.645</v>
      </c>
      <c r="L22" s="21">
        <v>268.03960000000001</v>
      </c>
      <c r="M22" s="5">
        <v>0.30604967685673945</v>
      </c>
      <c r="N22" s="6">
        <v>-140.69319999999999</v>
      </c>
    </row>
    <row r="23" spans="1:14" x14ac:dyDescent="0.2">
      <c r="A23" s="7" t="s">
        <v>19</v>
      </c>
      <c r="B23" s="21">
        <v>1090.6880000000001</v>
      </c>
      <c r="C23" s="22">
        <v>7.6998420000000003</v>
      </c>
      <c r="D23" s="21">
        <v>497.07209999999998</v>
      </c>
      <c r="E23" s="22">
        <v>33.170250000000003</v>
      </c>
      <c r="F23" s="5">
        <f t="shared" si="0"/>
        <v>2.1942249424178106</v>
      </c>
      <c r="G23" s="5">
        <v>344.5915</v>
      </c>
      <c r="H23" s="7" t="s">
        <v>76</v>
      </c>
      <c r="I23" s="21">
        <v>1407.624</v>
      </c>
      <c r="J23" s="22">
        <v>80.039460000000005</v>
      </c>
      <c r="K23" s="5">
        <v>2231.7600000000002</v>
      </c>
      <c r="L23" s="21">
        <v>123.0581</v>
      </c>
      <c r="M23" s="5">
        <v>0.63072373373481017</v>
      </c>
      <c r="N23" s="6">
        <v>-139.9162</v>
      </c>
    </row>
    <row r="24" spans="1:14" x14ac:dyDescent="0.2">
      <c r="A24" s="7" t="s">
        <v>20</v>
      </c>
      <c r="B24" s="21">
        <v>5033.9920000000002</v>
      </c>
      <c r="C24" s="22">
        <v>268.74040000000002</v>
      </c>
      <c r="D24" s="21">
        <v>2446.3519999999999</v>
      </c>
      <c r="E24" s="22">
        <v>301.72230000000002</v>
      </c>
      <c r="F24" s="5">
        <f t="shared" si="0"/>
        <v>2.057754566799872</v>
      </c>
      <c r="G24" s="5">
        <v>344.5915</v>
      </c>
      <c r="H24" s="7" t="s">
        <v>77</v>
      </c>
      <c r="I24" s="21">
        <v>544.03689999999995</v>
      </c>
      <c r="J24" s="22">
        <v>26.027059999999999</v>
      </c>
      <c r="K24" s="5">
        <v>1091.3869999999999</v>
      </c>
      <c r="L24" s="21">
        <v>103.1069</v>
      </c>
      <c r="M24" s="5">
        <v>0.49848211496013783</v>
      </c>
      <c r="N24" s="6">
        <v>-136.0685</v>
      </c>
    </row>
    <row r="25" spans="1:14" x14ac:dyDescent="0.2">
      <c r="A25" s="7" t="s">
        <v>21</v>
      </c>
      <c r="B25" s="21">
        <v>439.24250000000001</v>
      </c>
      <c r="C25" s="22">
        <v>23.58211</v>
      </c>
      <c r="D25" s="21">
        <v>224.4461</v>
      </c>
      <c r="E25" s="22">
        <v>4.9550809999999998</v>
      </c>
      <c r="F25" s="5">
        <f t="shared" si="0"/>
        <v>1.9570066042582162</v>
      </c>
      <c r="G25" s="5">
        <v>344.5915</v>
      </c>
      <c r="H25" s="7" t="s">
        <v>78</v>
      </c>
      <c r="I25" s="21">
        <v>679.66</v>
      </c>
      <c r="J25" s="22">
        <v>151.5471</v>
      </c>
      <c r="K25" s="5">
        <v>1598.5409999999999</v>
      </c>
      <c r="L25" s="21">
        <v>110.8134</v>
      </c>
      <c r="M25" s="5">
        <v>0.42517520664155628</v>
      </c>
      <c r="N25" s="6">
        <v>-134.46270000000001</v>
      </c>
    </row>
    <row r="26" spans="1:14" x14ac:dyDescent="0.2">
      <c r="A26" s="7" t="s">
        <v>22</v>
      </c>
      <c r="B26" s="21">
        <v>3968.5740000000001</v>
      </c>
      <c r="C26" s="22">
        <v>292.7285</v>
      </c>
      <c r="D26" s="21">
        <v>2047.3630000000001</v>
      </c>
      <c r="E26" s="22">
        <v>175.04929999999999</v>
      </c>
      <c r="F26" s="5">
        <f t="shared" si="0"/>
        <v>1.9383831787523755</v>
      </c>
      <c r="G26" s="5">
        <v>344.5915</v>
      </c>
      <c r="H26" s="7" t="s">
        <v>79</v>
      </c>
      <c r="I26" s="21">
        <v>799.22019999999998</v>
      </c>
      <c r="J26" s="22">
        <v>73.048680000000004</v>
      </c>
      <c r="K26" s="5">
        <v>1342.8389999999999</v>
      </c>
      <c r="L26" s="21">
        <v>82.394099999999995</v>
      </c>
      <c r="M26" s="5">
        <v>0.59517201987728985</v>
      </c>
      <c r="N26" s="6">
        <v>-127.7946</v>
      </c>
    </row>
    <row r="27" spans="1:14" x14ac:dyDescent="0.2">
      <c r="A27" s="7" t="s">
        <v>23</v>
      </c>
      <c r="B27" s="21">
        <v>21038.07</v>
      </c>
      <c r="C27" s="22">
        <v>744.8143</v>
      </c>
      <c r="D27" s="21">
        <v>10870.54</v>
      </c>
      <c r="E27" s="22">
        <v>162.1362</v>
      </c>
      <c r="F27" s="5">
        <f t="shared" si="0"/>
        <v>1.9353288797060677</v>
      </c>
      <c r="G27" s="5">
        <v>344.5915</v>
      </c>
      <c r="H27" s="7" t="s">
        <v>80</v>
      </c>
      <c r="I27" s="21">
        <v>657.25900000000001</v>
      </c>
      <c r="J27" s="22">
        <v>48.754469999999998</v>
      </c>
      <c r="K27" s="5">
        <v>1061.163</v>
      </c>
      <c r="L27" s="21">
        <v>38.233969999999999</v>
      </c>
      <c r="M27" s="5">
        <v>0.61937609961900297</v>
      </c>
      <c r="N27" s="6">
        <v>-121.62130000000001</v>
      </c>
    </row>
    <row r="28" spans="1:14" x14ac:dyDescent="0.2">
      <c r="A28" s="7" t="s">
        <v>24</v>
      </c>
      <c r="B28" s="21">
        <v>3562.3150000000001</v>
      </c>
      <c r="C28" s="22">
        <v>162.74350000000001</v>
      </c>
      <c r="D28" s="21">
        <v>1901.4169999999999</v>
      </c>
      <c r="E28" s="22">
        <v>84.318849999999998</v>
      </c>
      <c r="F28" s="5">
        <f t="shared" si="0"/>
        <v>1.8735053909794643</v>
      </c>
      <c r="G28" s="5">
        <v>344.5915</v>
      </c>
      <c r="H28" s="7" t="s">
        <v>81</v>
      </c>
      <c r="I28" s="21">
        <v>519.14909999999998</v>
      </c>
      <c r="J28" s="22">
        <v>87.628429999999994</v>
      </c>
      <c r="K28" s="5">
        <v>1610.771</v>
      </c>
      <c r="L28" s="21">
        <v>219.31549999999999</v>
      </c>
      <c r="M28" s="5">
        <v>0.32229851418978861</v>
      </c>
      <c r="N28" s="6">
        <v>-120.12</v>
      </c>
    </row>
    <row r="29" spans="1:14" x14ac:dyDescent="0.2">
      <c r="A29" s="7" t="s">
        <v>25</v>
      </c>
      <c r="B29" s="21">
        <v>3020.6619999999998</v>
      </c>
      <c r="C29" s="22">
        <v>247.63900000000001</v>
      </c>
      <c r="D29" s="21">
        <v>1629.88</v>
      </c>
      <c r="E29" s="22">
        <v>73.053460000000001</v>
      </c>
      <c r="F29" s="5">
        <f t="shared" si="0"/>
        <v>1.8533033106731782</v>
      </c>
      <c r="G29" s="5">
        <v>344.5915</v>
      </c>
      <c r="H29" s="7" t="s">
        <v>82</v>
      </c>
      <c r="I29" s="21">
        <v>1321.269</v>
      </c>
      <c r="J29" s="22">
        <v>301.70209999999997</v>
      </c>
      <c r="K29" s="5">
        <v>2940.7159999999999</v>
      </c>
      <c r="L29" s="21">
        <v>120.9093</v>
      </c>
      <c r="M29" s="5">
        <v>0.44930180269022918</v>
      </c>
      <c r="N29" s="6">
        <v>-119.142</v>
      </c>
    </row>
    <row r="30" spans="1:14" x14ac:dyDescent="0.2">
      <c r="A30" s="7" t="s">
        <v>26</v>
      </c>
      <c r="B30" s="21">
        <v>1589.712</v>
      </c>
      <c r="C30" s="22">
        <v>24.46096</v>
      </c>
      <c r="D30" s="21">
        <v>870.91890000000001</v>
      </c>
      <c r="E30" s="22">
        <v>69.396039999999999</v>
      </c>
      <c r="F30" s="5">
        <f t="shared" si="0"/>
        <v>1.8253272491847403</v>
      </c>
      <c r="G30" s="5">
        <v>344.5915</v>
      </c>
      <c r="H30" s="7" t="s">
        <v>83</v>
      </c>
      <c r="I30" s="21">
        <v>5247.8950000000004</v>
      </c>
      <c r="J30" s="22">
        <v>369.5401</v>
      </c>
      <c r="K30" s="5">
        <v>9180.1380000000008</v>
      </c>
      <c r="L30" s="21">
        <v>778.75900000000001</v>
      </c>
      <c r="M30" s="5">
        <v>0.57165752845981177</v>
      </c>
      <c r="N30" s="6">
        <v>-118.9131</v>
      </c>
    </row>
    <row r="31" spans="1:14" x14ac:dyDescent="0.2">
      <c r="A31" s="7" t="s">
        <v>27</v>
      </c>
      <c r="B31" s="21">
        <v>2390.31</v>
      </c>
      <c r="C31" s="22">
        <v>114.08029999999999</v>
      </c>
      <c r="D31" s="21">
        <v>1375.788</v>
      </c>
      <c r="E31" s="22">
        <v>11.411379999999999</v>
      </c>
      <c r="F31" s="5">
        <f t="shared" si="0"/>
        <v>1.7374115779466022</v>
      </c>
      <c r="G31" s="5">
        <v>344.5915</v>
      </c>
      <c r="H31" s="7" t="s">
        <v>84</v>
      </c>
      <c r="I31" s="21">
        <v>1145.817</v>
      </c>
      <c r="J31" s="22">
        <v>164.71799999999999</v>
      </c>
      <c r="K31" s="5">
        <v>2154.7869999999998</v>
      </c>
      <c r="L31" s="21">
        <v>144.76079999999999</v>
      </c>
      <c r="M31" s="5">
        <v>0.53175418266399421</v>
      </c>
      <c r="N31" s="6">
        <v>-118.634</v>
      </c>
    </row>
    <row r="32" spans="1:14" x14ac:dyDescent="0.2">
      <c r="A32" s="7" t="s">
        <v>28</v>
      </c>
      <c r="B32" s="21">
        <v>976.08360000000005</v>
      </c>
      <c r="C32" s="22">
        <v>27.839510000000001</v>
      </c>
      <c r="D32" s="21">
        <v>581.0693</v>
      </c>
      <c r="E32" s="22">
        <v>40.134300000000003</v>
      </c>
      <c r="F32" s="5">
        <f t="shared" si="0"/>
        <v>1.6798058338308357</v>
      </c>
      <c r="G32" s="5">
        <v>344.5915</v>
      </c>
      <c r="H32" s="7" t="s">
        <v>85</v>
      </c>
      <c r="I32" s="21">
        <v>295.25400000000002</v>
      </c>
      <c r="J32" s="22">
        <v>38.999679999999998</v>
      </c>
      <c r="K32" s="5">
        <v>1607.6189999999999</v>
      </c>
      <c r="L32" s="21">
        <v>283.84129999999999</v>
      </c>
      <c r="M32" s="5">
        <v>0.18365918790459682</v>
      </c>
      <c r="N32" s="6">
        <v>-118.6229</v>
      </c>
    </row>
    <row r="33" spans="1:14" x14ac:dyDescent="0.2">
      <c r="A33" s="7" t="s">
        <v>29</v>
      </c>
      <c r="B33" s="21">
        <v>3127.723</v>
      </c>
      <c r="C33" s="22">
        <v>222.96969999999999</v>
      </c>
      <c r="D33" s="21">
        <v>1905.8119999999999</v>
      </c>
      <c r="E33" s="22">
        <v>96.246170000000006</v>
      </c>
      <c r="F33" s="5">
        <f t="shared" si="0"/>
        <v>1.6411498091102377</v>
      </c>
      <c r="G33" s="5">
        <v>344.5915</v>
      </c>
      <c r="H33" s="7" t="s">
        <v>86</v>
      </c>
      <c r="I33" s="21">
        <v>1774.0260000000001</v>
      </c>
      <c r="J33" s="22">
        <v>215.77010000000001</v>
      </c>
      <c r="K33" s="5">
        <v>3413.7130000000002</v>
      </c>
      <c r="L33" s="21">
        <v>289.55829999999997</v>
      </c>
      <c r="M33" s="5">
        <v>0.51967637584061699</v>
      </c>
      <c r="N33" s="6">
        <v>-116.9756</v>
      </c>
    </row>
    <row r="34" spans="1:14" x14ac:dyDescent="0.2">
      <c r="A34" s="7" t="s">
        <v>30</v>
      </c>
      <c r="B34" s="21">
        <v>3437.0880000000002</v>
      </c>
      <c r="C34" s="22">
        <v>224.33250000000001</v>
      </c>
      <c r="D34" s="21">
        <v>2121.6550000000002</v>
      </c>
      <c r="E34" s="22">
        <v>136.87880000000001</v>
      </c>
      <c r="F34" s="5">
        <f t="shared" si="0"/>
        <v>1.6200032521781345</v>
      </c>
      <c r="G34" s="5">
        <v>344.5915</v>
      </c>
      <c r="H34" s="7" t="s">
        <v>87</v>
      </c>
      <c r="I34" s="21">
        <v>928.9058</v>
      </c>
      <c r="J34" s="22">
        <v>37.7883</v>
      </c>
      <c r="K34" s="5">
        <v>1814.635</v>
      </c>
      <c r="L34" s="21">
        <v>188.1609</v>
      </c>
      <c r="M34" s="5">
        <v>0.51189677262920641</v>
      </c>
      <c r="N34" s="6">
        <v>-112.58540000000001</v>
      </c>
    </row>
    <row r="35" spans="1:14" x14ac:dyDescent="0.2">
      <c r="A35" s="7" t="s">
        <v>31</v>
      </c>
      <c r="B35" s="21">
        <v>3264.489</v>
      </c>
      <c r="C35" s="22">
        <v>93.548599999999993</v>
      </c>
      <c r="D35" s="21">
        <v>2022.5119999999999</v>
      </c>
      <c r="E35" s="22">
        <v>110.92449999999999</v>
      </c>
      <c r="F35" s="5">
        <f t="shared" si="0"/>
        <v>1.6140764554178171</v>
      </c>
      <c r="G35" s="5">
        <v>344.5915</v>
      </c>
      <c r="H35" s="7" t="s">
        <v>88</v>
      </c>
      <c r="I35" s="21">
        <v>684.37639999999999</v>
      </c>
      <c r="J35" s="22">
        <v>64.232740000000007</v>
      </c>
      <c r="K35" s="5">
        <v>1250.6020000000001</v>
      </c>
      <c r="L35" s="21">
        <v>57.882719999999999</v>
      </c>
      <c r="M35" s="5">
        <v>0.54723757038610199</v>
      </c>
      <c r="N35" s="6">
        <v>-111.07989999999999</v>
      </c>
    </row>
    <row r="36" spans="1:14" x14ac:dyDescent="0.2">
      <c r="A36" s="7" t="s">
        <v>32</v>
      </c>
      <c r="B36" s="21">
        <v>1828.9780000000001</v>
      </c>
      <c r="C36" s="22">
        <v>112.88500000000001</v>
      </c>
      <c r="D36" s="21">
        <v>1160.153</v>
      </c>
      <c r="E36" s="22">
        <v>39.885849999999998</v>
      </c>
      <c r="F36" s="5">
        <f t="shared" si="0"/>
        <v>1.5764972378643163</v>
      </c>
      <c r="G36" s="5">
        <v>344.5915</v>
      </c>
      <c r="H36" s="7" t="s">
        <v>89</v>
      </c>
      <c r="I36" s="21">
        <v>8581.1080000000002</v>
      </c>
      <c r="J36" s="22">
        <v>1151.8</v>
      </c>
      <c r="K36" s="5">
        <v>14938.47</v>
      </c>
      <c r="L36" s="21">
        <v>474.06720000000001</v>
      </c>
      <c r="M36" s="5">
        <v>0.57443017926199946</v>
      </c>
      <c r="N36" s="6">
        <v>-109.3875</v>
      </c>
    </row>
    <row r="37" spans="1:14" x14ac:dyDescent="0.2">
      <c r="A37" s="7" t="s">
        <v>33</v>
      </c>
      <c r="B37" s="21">
        <v>2748.4659999999999</v>
      </c>
      <c r="C37" s="22">
        <v>370.86070000000001</v>
      </c>
      <c r="D37" s="21">
        <v>410.01760000000002</v>
      </c>
      <c r="E37" s="22">
        <v>134.09</v>
      </c>
      <c r="F37" s="5">
        <f t="shared" ref="F37:F54" si="1">B37/D37</f>
        <v>6.7032878588626437</v>
      </c>
      <c r="G37" s="5">
        <v>233.34180000000001</v>
      </c>
      <c r="H37" s="7" t="s">
        <v>90</v>
      </c>
      <c r="I37" s="21">
        <v>527.41020000000003</v>
      </c>
      <c r="J37" s="22">
        <v>42.799529999999997</v>
      </c>
      <c r="K37" s="5">
        <v>1121.6569999999999</v>
      </c>
      <c r="L37" s="21">
        <v>51.994169999999997</v>
      </c>
      <c r="M37" s="5">
        <v>0.47020631084190628</v>
      </c>
      <c r="N37" s="6">
        <v>-107.5367</v>
      </c>
    </row>
    <row r="38" spans="1:14" x14ac:dyDescent="0.2">
      <c r="A38" s="7" t="s">
        <v>34</v>
      </c>
      <c r="B38" s="21">
        <v>891.1934</v>
      </c>
      <c r="C38" s="22">
        <v>45.349220000000003</v>
      </c>
      <c r="D38" s="21">
        <v>540.58969999999999</v>
      </c>
      <c r="E38" s="22">
        <v>7.0995229999999996</v>
      </c>
      <c r="F38" s="5">
        <f t="shared" si="1"/>
        <v>1.648557861905249</v>
      </c>
      <c r="G38" s="5">
        <v>229.89519999999999</v>
      </c>
      <c r="H38" s="7" t="s">
        <v>91</v>
      </c>
      <c r="I38" s="21">
        <v>315.04169999999999</v>
      </c>
      <c r="J38" s="22">
        <v>12.7943</v>
      </c>
      <c r="K38" s="5">
        <v>537.37990000000002</v>
      </c>
      <c r="L38" s="21">
        <v>11.580579999999999</v>
      </c>
      <c r="M38" s="5">
        <v>0.58625508695059114</v>
      </c>
      <c r="N38" s="6">
        <v>-106.78230000000001</v>
      </c>
    </row>
    <row r="39" spans="1:14" x14ac:dyDescent="0.2">
      <c r="A39" s="7" t="s">
        <v>35</v>
      </c>
      <c r="B39" s="21">
        <v>2793.192</v>
      </c>
      <c r="C39" s="22">
        <v>513.38139999999999</v>
      </c>
      <c r="D39" s="21">
        <v>608.69290000000001</v>
      </c>
      <c r="E39" s="22">
        <v>88.231639999999999</v>
      </c>
      <c r="F39" s="5">
        <f t="shared" si="1"/>
        <v>4.588836176666427</v>
      </c>
      <c r="G39" s="5">
        <v>213.73480000000001</v>
      </c>
      <c r="H39" s="7" t="s">
        <v>92</v>
      </c>
      <c r="I39" s="21">
        <v>6823.5649999999996</v>
      </c>
      <c r="J39" s="22">
        <v>956.38009999999997</v>
      </c>
      <c r="K39" s="5">
        <v>12125.53</v>
      </c>
      <c r="L39" s="21">
        <v>329.90410000000003</v>
      </c>
      <c r="M39" s="5">
        <v>0.56274364914358377</v>
      </c>
      <c r="N39" s="6">
        <v>-106.3137</v>
      </c>
    </row>
    <row r="40" spans="1:14" x14ac:dyDescent="0.2">
      <c r="A40" s="7" t="s">
        <v>36</v>
      </c>
      <c r="B40" s="21">
        <v>2228.52</v>
      </c>
      <c r="C40" s="22">
        <v>410.85169999999999</v>
      </c>
      <c r="D40" s="21">
        <v>1174.8389999999999</v>
      </c>
      <c r="E40" s="22">
        <v>40.325940000000003</v>
      </c>
      <c r="F40" s="5">
        <f t="shared" si="1"/>
        <v>1.8968726778733087</v>
      </c>
      <c r="G40" s="5">
        <v>180.9204</v>
      </c>
      <c r="H40" s="7" t="s">
        <v>93</v>
      </c>
      <c r="I40" s="21">
        <v>5725.741</v>
      </c>
      <c r="J40" s="22">
        <v>1232.7439999999999</v>
      </c>
      <c r="K40" s="5">
        <v>16887.060000000001</v>
      </c>
      <c r="L40" s="21">
        <v>2270.9569999999999</v>
      </c>
      <c r="M40" s="5">
        <v>0.33906085487941651</v>
      </c>
      <c r="N40" s="6">
        <v>-105.6478</v>
      </c>
    </row>
    <row r="41" spans="1:14" x14ac:dyDescent="0.2">
      <c r="A41" s="7" t="s">
        <v>37</v>
      </c>
      <c r="B41" s="21">
        <v>415.55380000000002</v>
      </c>
      <c r="C41" s="22">
        <v>37.687629999999999</v>
      </c>
      <c r="D41" s="21">
        <v>213.0284</v>
      </c>
      <c r="E41" s="22">
        <v>18.2469</v>
      </c>
      <c r="F41" s="5">
        <f t="shared" si="1"/>
        <v>1.9506967146164549</v>
      </c>
      <c r="G41" s="5">
        <v>172.29580000000001</v>
      </c>
      <c r="H41" s="7" t="s">
        <v>94</v>
      </c>
      <c r="I41" s="21">
        <v>809.40560000000005</v>
      </c>
      <c r="J41" s="22">
        <v>69.61636</v>
      </c>
      <c r="K41" s="5">
        <v>1286.4860000000001</v>
      </c>
      <c r="L41" s="21">
        <v>35.075629999999997</v>
      </c>
      <c r="M41" s="5">
        <v>0.62916005304371747</v>
      </c>
      <c r="N41" s="6">
        <v>-105.4547</v>
      </c>
    </row>
    <row r="42" spans="1:14" x14ac:dyDescent="0.2">
      <c r="A42" s="7" t="s">
        <v>38</v>
      </c>
      <c r="B42" s="21">
        <v>461.11849999999998</v>
      </c>
      <c r="C42" s="22">
        <v>29.991969999999998</v>
      </c>
      <c r="D42" s="21">
        <v>218.0558</v>
      </c>
      <c r="E42" s="22">
        <v>22.253710000000002</v>
      </c>
      <c r="F42" s="5">
        <f t="shared" si="1"/>
        <v>2.114681196280952</v>
      </c>
      <c r="G42" s="5">
        <v>172.29580000000001</v>
      </c>
      <c r="H42" s="7" t="s">
        <v>95</v>
      </c>
      <c r="I42" s="21">
        <v>1118.521</v>
      </c>
      <c r="J42" s="22">
        <v>95.713579999999993</v>
      </c>
      <c r="K42" s="5">
        <v>1755.0740000000001</v>
      </c>
      <c r="L42" s="21">
        <v>13.086320000000001</v>
      </c>
      <c r="M42" s="5">
        <v>0.63730703092861041</v>
      </c>
      <c r="N42" s="6">
        <v>-103.52800000000001</v>
      </c>
    </row>
    <row r="43" spans="1:14" x14ac:dyDescent="0.2">
      <c r="A43" s="7" t="s">
        <v>39</v>
      </c>
      <c r="B43" s="21">
        <v>1125.3420000000001</v>
      </c>
      <c r="C43" s="22">
        <v>123.441</v>
      </c>
      <c r="D43" s="21">
        <v>292.35739999999998</v>
      </c>
      <c r="E43" s="22">
        <v>33.639429999999997</v>
      </c>
      <c r="F43" s="5">
        <f t="shared" si="1"/>
        <v>3.8491996439973817</v>
      </c>
      <c r="G43" s="5">
        <v>172.29580000000001</v>
      </c>
      <c r="H43" s="7" t="s">
        <v>96</v>
      </c>
      <c r="I43" s="21">
        <v>489.57339999999999</v>
      </c>
      <c r="J43" s="22">
        <v>90.815430000000006</v>
      </c>
      <c r="K43" s="5">
        <v>1232.3869999999999</v>
      </c>
      <c r="L43" s="21">
        <v>147.74889999999999</v>
      </c>
      <c r="M43" s="5">
        <v>0.39725621902860059</v>
      </c>
      <c r="N43" s="6">
        <v>-99.993629999999996</v>
      </c>
    </row>
    <row r="44" spans="1:14" x14ac:dyDescent="0.2">
      <c r="A44" s="7" t="s">
        <v>40</v>
      </c>
      <c r="B44" s="21">
        <v>1221.895</v>
      </c>
      <c r="C44" s="22">
        <v>158.8663</v>
      </c>
      <c r="D44" s="21">
        <v>354.99130000000002</v>
      </c>
      <c r="E44" s="22">
        <v>32.544170000000001</v>
      </c>
      <c r="F44" s="5">
        <f t="shared" si="1"/>
        <v>3.4420421007500743</v>
      </c>
      <c r="G44" s="5">
        <v>151.42619999999999</v>
      </c>
      <c r="H44" s="7" t="s">
        <v>97</v>
      </c>
      <c r="I44" s="21">
        <v>248.39089999999999</v>
      </c>
      <c r="J44" s="22">
        <v>31.79064</v>
      </c>
      <c r="K44" s="5">
        <v>555.58870000000002</v>
      </c>
      <c r="L44" s="21">
        <v>57.788080000000001</v>
      </c>
      <c r="M44" s="5">
        <v>0.44707694738931869</v>
      </c>
      <c r="N44" s="6">
        <v>-99.095269999999999</v>
      </c>
    </row>
    <row r="45" spans="1:14" x14ac:dyDescent="0.2">
      <c r="A45" s="7" t="s">
        <v>41</v>
      </c>
      <c r="B45" s="21">
        <v>2760.3029999999999</v>
      </c>
      <c r="C45" s="22">
        <v>224.13419999999999</v>
      </c>
      <c r="D45" s="21">
        <v>1553.05</v>
      </c>
      <c r="E45" s="22">
        <v>111.4563</v>
      </c>
      <c r="F45" s="5">
        <f t="shared" si="1"/>
        <v>1.7773432922314156</v>
      </c>
      <c r="G45" s="5">
        <v>129.28739999999999</v>
      </c>
      <c r="H45" s="7" t="s">
        <v>98</v>
      </c>
      <c r="I45" s="21">
        <v>590.19349999999997</v>
      </c>
      <c r="J45" s="22">
        <v>50.042870000000001</v>
      </c>
      <c r="K45" s="5">
        <v>940.23239999999998</v>
      </c>
      <c r="L45" s="21">
        <v>59.047960000000003</v>
      </c>
      <c r="M45" s="5">
        <v>0.6277102341931633</v>
      </c>
      <c r="N45" s="6">
        <v>-98.504140000000007</v>
      </c>
    </row>
    <row r="46" spans="1:14" x14ac:dyDescent="0.2">
      <c r="A46" s="7" t="s">
        <v>42</v>
      </c>
      <c r="B46" s="21">
        <v>742.10389999999995</v>
      </c>
      <c r="C46" s="22">
        <v>69.917180000000002</v>
      </c>
      <c r="D46" s="21">
        <v>354.7611</v>
      </c>
      <c r="E46" s="22">
        <v>28.337589999999999</v>
      </c>
      <c r="F46" s="5">
        <f t="shared" si="1"/>
        <v>2.0918412418948975</v>
      </c>
      <c r="G46" s="5">
        <v>129.28739999999999</v>
      </c>
      <c r="H46" s="7" t="s">
        <v>99</v>
      </c>
      <c r="I46" s="21">
        <v>2902.9119999999998</v>
      </c>
      <c r="J46" s="22">
        <v>379.81689999999998</v>
      </c>
      <c r="K46" s="5">
        <v>6900.7969999999996</v>
      </c>
      <c r="L46" s="21">
        <v>877.97490000000005</v>
      </c>
      <c r="M46" s="5">
        <v>0.42066329439918315</v>
      </c>
      <c r="N46" s="6">
        <v>-98.208209999999994</v>
      </c>
    </row>
    <row r="47" spans="1:14" x14ac:dyDescent="0.2">
      <c r="A47" s="7" t="s">
        <v>43</v>
      </c>
      <c r="B47" s="21">
        <v>1316.61</v>
      </c>
      <c r="C47" s="22">
        <v>206.89510000000001</v>
      </c>
      <c r="D47" s="21">
        <v>317.4914</v>
      </c>
      <c r="E47" s="22">
        <v>38.25188</v>
      </c>
      <c r="F47" s="5">
        <f t="shared" si="1"/>
        <v>4.1469154755057929</v>
      </c>
      <c r="G47" s="5">
        <v>126.5145</v>
      </c>
      <c r="H47" s="7" t="s">
        <v>100</v>
      </c>
      <c r="I47" s="21">
        <v>1063.405</v>
      </c>
      <c r="J47" s="22">
        <v>135.70150000000001</v>
      </c>
      <c r="K47" s="5">
        <v>2565.027</v>
      </c>
      <c r="L47" s="21">
        <v>290.84050000000002</v>
      </c>
      <c r="M47" s="5">
        <v>0.41457848201987735</v>
      </c>
      <c r="N47" s="6">
        <v>-92.672690000000003</v>
      </c>
    </row>
    <row r="48" spans="1:14" x14ac:dyDescent="0.2">
      <c r="A48" s="7" t="s">
        <v>44</v>
      </c>
      <c r="B48" s="21">
        <v>13391.39</v>
      </c>
      <c r="C48" s="22">
        <v>698.0933</v>
      </c>
      <c r="D48" s="21">
        <v>8641.6530000000002</v>
      </c>
      <c r="E48" s="22">
        <v>294.77120000000002</v>
      </c>
      <c r="F48" s="5">
        <f t="shared" si="1"/>
        <v>1.5496329232381814</v>
      </c>
      <c r="G48" s="5">
        <v>126.5145</v>
      </c>
      <c r="H48" s="7" t="s">
        <v>101</v>
      </c>
      <c r="I48" s="21">
        <v>2254.6689999999999</v>
      </c>
      <c r="J48" s="22">
        <v>171.9015</v>
      </c>
      <c r="K48" s="5">
        <v>3366.4459999999999</v>
      </c>
      <c r="L48" s="21">
        <v>178.6591</v>
      </c>
      <c r="M48" s="5">
        <v>0.669747561671864</v>
      </c>
      <c r="N48" s="6">
        <v>-92.341740000000001</v>
      </c>
    </row>
    <row r="49" spans="1:14" x14ac:dyDescent="0.2">
      <c r="A49" s="7" t="s">
        <v>45</v>
      </c>
      <c r="B49" s="21">
        <v>1838.1690000000001</v>
      </c>
      <c r="C49" s="22">
        <v>92.332800000000006</v>
      </c>
      <c r="D49" s="21">
        <v>1186.557</v>
      </c>
      <c r="E49" s="22">
        <v>35.010440000000003</v>
      </c>
      <c r="F49" s="5">
        <f t="shared" si="1"/>
        <v>1.549161987161173</v>
      </c>
      <c r="G49" s="5">
        <v>123.68519999999999</v>
      </c>
      <c r="H49" s="7" t="s">
        <v>102</v>
      </c>
      <c r="I49" s="21">
        <v>354.20920000000001</v>
      </c>
      <c r="J49" s="22">
        <v>24.889230000000001</v>
      </c>
      <c r="K49" s="5">
        <v>683.52200000000005</v>
      </c>
      <c r="L49" s="21">
        <v>71.205020000000005</v>
      </c>
      <c r="M49" s="5">
        <v>0.51821184980146939</v>
      </c>
      <c r="N49" s="6">
        <v>-90.519739999999999</v>
      </c>
    </row>
    <row r="50" spans="1:14" x14ac:dyDescent="0.2">
      <c r="A50" s="7" t="s">
        <v>46</v>
      </c>
      <c r="B50" s="21">
        <v>504.0403</v>
      </c>
      <c r="C50" s="22">
        <v>64.456630000000004</v>
      </c>
      <c r="D50" s="21">
        <v>175.6755</v>
      </c>
      <c r="E50" s="22">
        <v>7.8423299999999996</v>
      </c>
      <c r="F50" s="5">
        <f t="shared" si="1"/>
        <v>2.8691553460784229</v>
      </c>
      <c r="G50" s="5">
        <v>117.2364</v>
      </c>
      <c r="H50" s="7" t="s">
        <v>103</v>
      </c>
      <c r="I50" s="21">
        <v>663.52419999999995</v>
      </c>
      <c r="J50" s="22">
        <v>31.576789999999999</v>
      </c>
      <c r="K50" s="5">
        <v>1013.482</v>
      </c>
      <c r="L50" s="21">
        <v>70.293610000000001</v>
      </c>
      <c r="M50" s="5">
        <v>0.6546975673963622</v>
      </c>
      <c r="N50" s="6">
        <v>-90.179469999999995</v>
      </c>
    </row>
    <row r="51" spans="1:14" x14ac:dyDescent="0.2">
      <c r="A51" s="7" t="s">
        <v>47</v>
      </c>
      <c r="B51" s="21">
        <v>601.16819999999996</v>
      </c>
      <c r="C51" s="22">
        <v>81.585849999999994</v>
      </c>
      <c r="D51" s="21">
        <v>203.68639999999999</v>
      </c>
      <c r="E51" s="22">
        <v>1.3225769999999999</v>
      </c>
      <c r="F51" s="5">
        <f t="shared" si="1"/>
        <v>2.95144005687174</v>
      </c>
      <c r="G51" s="5">
        <v>115.7765</v>
      </c>
      <c r="H51" s="7" t="s">
        <v>104</v>
      </c>
      <c r="I51" s="21">
        <v>241.20439999999999</v>
      </c>
      <c r="J51" s="22">
        <v>19.57891</v>
      </c>
      <c r="K51" s="5">
        <v>420.46559999999999</v>
      </c>
      <c r="L51" s="21">
        <v>9.1261799999999997</v>
      </c>
      <c r="M51" s="5">
        <v>0.57366024711652985</v>
      </c>
      <c r="N51" s="6">
        <v>-88.343090000000004</v>
      </c>
    </row>
    <row r="52" spans="1:14" x14ac:dyDescent="0.2">
      <c r="A52" s="7" t="s">
        <v>48</v>
      </c>
      <c r="B52" s="21">
        <v>986.94090000000006</v>
      </c>
      <c r="C52" s="22">
        <v>58.460729999999998</v>
      </c>
      <c r="D52" s="21">
        <v>630.58190000000002</v>
      </c>
      <c r="E52" s="22">
        <v>13.368790000000001</v>
      </c>
      <c r="F52" s="5">
        <f t="shared" si="1"/>
        <v>1.56512722613827</v>
      </c>
      <c r="G52" s="5">
        <v>115.1622</v>
      </c>
      <c r="H52" s="7" t="s">
        <v>105</v>
      </c>
      <c r="I52" s="21">
        <v>3805.8539999999998</v>
      </c>
      <c r="J52" s="22">
        <v>291.11020000000002</v>
      </c>
      <c r="K52" s="5">
        <v>6239.2510000000002</v>
      </c>
      <c r="L52" s="21">
        <v>538.88599999999997</v>
      </c>
      <c r="M52" s="5">
        <v>0.60998571783696465</v>
      </c>
      <c r="N52" s="6">
        <v>-87.820920000000001</v>
      </c>
    </row>
    <row r="53" spans="1:14" x14ac:dyDescent="0.2">
      <c r="A53" s="7" t="s">
        <v>49</v>
      </c>
      <c r="B53" s="21">
        <v>1550.1410000000001</v>
      </c>
      <c r="C53" s="22">
        <v>82.048270000000002</v>
      </c>
      <c r="D53" s="21">
        <v>852.22439999999995</v>
      </c>
      <c r="E53" s="22">
        <v>69.359080000000006</v>
      </c>
      <c r="F53" s="5">
        <f t="shared" si="1"/>
        <v>1.818935247570945</v>
      </c>
      <c r="G53" s="5">
        <v>114.8638</v>
      </c>
      <c r="H53" s="7" t="s">
        <v>106</v>
      </c>
      <c r="I53" s="21">
        <v>728.67909999999995</v>
      </c>
      <c r="J53" s="22">
        <v>38.596530000000001</v>
      </c>
      <c r="K53" s="5">
        <v>2465.3879999999999</v>
      </c>
      <c r="L53" s="21">
        <v>259.55110000000002</v>
      </c>
      <c r="M53" s="5">
        <v>0.29556365975659815</v>
      </c>
      <c r="N53" s="6">
        <v>-85.981359999999995</v>
      </c>
    </row>
    <row r="54" spans="1:14" ht="13.5" thickBot="1" x14ac:dyDescent="0.25">
      <c r="A54" s="8" t="s">
        <v>50</v>
      </c>
      <c r="B54" s="26">
        <v>1327.4860000000001</v>
      </c>
      <c r="C54" s="27">
        <v>80.571560000000005</v>
      </c>
      <c r="D54" s="26">
        <v>852.67290000000003</v>
      </c>
      <c r="E54" s="27">
        <v>15.164540000000001</v>
      </c>
      <c r="F54" s="9">
        <f t="shared" si="1"/>
        <v>1.5568525750026769</v>
      </c>
      <c r="G54" s="9">
        <v>114.8638</v>
      </c>
      <c r="H54" s="8" t="s">
        <v>107</v>
      </c>
      <c r="I54" s="26">
        <v>215.1447</v>
      </c>
      <c r="J54" s="27">
        <v>18.782990000000002</v>
      </c>
      <c r="K54" s="9">
        <v>592.47450000000003</v>
      </c>
      <c r="L54" s="26">
        <v>74.631489999999999</v>
      </c>
      <c r="M54" s="9">
        <v>0.36312904606021018</v>
      </c>
      <c r="N54" s="10">
        <v>-85.57747000000000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U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uning, D.G. (NIER)</dc:creator>
  <cp:lastModifiedBy>Leuning, D.G. (NIER)</cp:lastModifiedBy>
  <dcterms:created xsi:type="dcterms:W3CDTF">2017-01-24T15:58:47Z</dcterms:created>
  <dcterms:modified xsi:type="dcterms:W3CDTF">2017-03-01T15:40:26Z</dcterms:modified>
</cp:coreProperties>
</file>